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8915" windowHeight="1105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I69" i="1"/>
</calcChain>
</file>

<file path=xl/sharedStrings.xml><?xml version="1.0" encoding="utf-8"?>
<sst xmlns="http://schemas.openxmlformats.org/spreadsheetml/2006/main" count="140" uniqueCount="94">
  <si>
    <t>LGT</t>
  </si>
  <si>
    <t>Rest</t>
  </si>
  <si>
    <t>Fraction</t>
  </si>
  <si>
    <t>Frequency</t>
  </si>
  <si>
    <t>Abs(diff)</t>
  </si>
  <si>
    <t>A</t>
  </si>
  <si>
    <t>GCA</t>
  </si>
  <si>
    <t>GCC</t>
  </si>
  <si>
    <t>GCG</t>
  </si>
  <si>
    <t>GCT</t>
  </si>
  <si>
    <t>C</t>
  </si>
  <si>
    <t>TGC</t>
  </si>
  <si>
    <t>TGT</t>
  </si>
  <si>
    <t>D</t>
  </si>
  <si>
    <t>GAC</t>
  </si>
  <si>
    <t>GAT</t>
  </si>
  <si>
    <t>E</t>
  </si>
  <si>
    <t>GAA</t>
  </si>
  <si>
    <t>GAG</t>
  </si>
  <si>
    <t>F</t>
  </si>
  <si>
    <t>TTC</t>
  </si>
  <si>
    <t>TTT</t>
  </si>
  <si>
    <t>G</t>
  </si>
  <si>
    <t>GGA</t>
  </si>
  <si>
    <t>GGC</t>
  </si>
  <si>
    <t>GGG</t>
  </si>
  <si>
    <t>GGT</t>
  </si>
  <si>
    <t>H</t>
  </si>
  <si>
    <t>CAC</t>
  </si>
  <si>
    <t>CAT</t>
  </si>
  <si>
    <t>I</t>
  </si>
  <si>
    <t>ATA</t>
  </si>
  <si>
    <t>ATC</t>
  </si>
  <si>
    <t>ATT</t>
  </si>
  <si>
    <t>K</t>
  </si>
  <si>
    <t>AAA</t>
  </si>
  <si>
    <t>AAG</t>
  </si>
  <si>
    <t>L</t>
  </si>
  <si>
    <t>CTA</t>
  </si>
  <si>
    <t>CTC</t>
  </si>
  <si>
    <t>CTG</t>
  </si>
  <si>
    <t>CTT</t>
  </si>
  <si>
    <t>TTA</t>
  </si>
  <si>
    <t>TTG</t>
  </si>
  <si>
    <t>M</t>
  </si>
  <si>
    <t>ATG</t>
  </si>
  <si>
    <t>N</t>
  </si>
  <si>
    <t>AAC</t>
  </si>
  <si>
    <t>AAT</t>
  </si>
  <si>
    <t>P</t>
  </si>
  <si>
    <t>CCA</t>
  </si>
  <si>
    <t>CCC</t>
  </si>
  <si>
    <t>CCG</t>
  </si>
  <si>
    <t>CCT</t>
  </si>
  <si>
    <t>Q</t>
  </si>
  <si>
    <t>CAA</t>
  </si>
  <si>
    <t>CAG</t>
  </si>
  <si>
    <t>R</t>
  </si>
  <si>
    <t>AGA</t>
  </si>
  <si>
    <t>AGG</t>
  </si>
  <si>
    <t>CGA</t>
  </si>
  <si>
    <t>CGC</t>
  </si>
  <si>
    <t>CGG</t>
  </si>
  <si>
    <t>CGT</t>
  </si>
  <si>
    <t>S</t>
  </si>
  <si>
    <t>AGC</t>
  </si>
  <si>
    <t>AGT</t>
  </si>
  <si>
    <t>TCA</t>
  </si>
  <si>
    <t>TCC</t>
  </si>
  <si>
    <t>TCG</t>
  </si>
  <si>
    <t>TCT</t>
  </si>
  <si>
    <t>T</t>
  </si>
  <si>
    <t>ACA</t>
  </si>
  <si>
    <t>ACC</t>
  </si>
  <si>
    <t>ACG</t>
  </si>
  <si>
    <t>ACT</t>
  </si>
  <si>
    <t>V</t>
  </si>
  <si>
    <t>GTA</t>
  </si>
  <si>
    <t>GTC</t>
  </si>
  <si>
    <t>GTG</t>
  </si>
  <si>
    <t>GTT</t>
  </si>
  <si>
    <t>W</t>
  </si>
  <si>
    <t>TGG</t>
  </si>
  <si>
    <t>Y</t>
  </si>
  <si>
    <t>TAC</t>
  </si>
  <si>
    <t>TAT</t>
  </si>
  <si>
    <t>*</t>
  </si>
  <si>
    <t>TAA</t>
  </si>
  <si>
    <t>TAG</t>
  </si>
  <si>
    <t>TGA</t>
  </si>
  <si>
    <t>aa</t>
  </si>
  <si>
    <t>Codon</t>
  </si>
  <si>
    <t>Occurrence</t>
  </si>
  <si>
    <t>Avg. % Diff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right"/>
    </xf>
    <xf numFmtId="0" fontId="0" fillId="0" borderId="0" xfId="0" applyBorder="1" applyAlignment="1">
      <alignment horizontal="left"/>
    </xf>
    <xf numFmtId="164" fontId="0" fillId="0" borderId="3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69"/>
  <sheetViews>
    <sheetView tabSelected="1" workbookViewId="0">
      <selection activeCell="I1" sqref="I1"/>
    </sheetView>
  </sheetViews>
  <sheetFormatPr baseColWidth="10" defaultRowHeight="15"/>
  <cols>
    <col min="1" max="1" width="3.5703125" style="8" bestFit="1" customWidth="1"/>
    <col min="2" max="2" width="7.7109375" style="8" bestFit="1" customWidth="1"/>
    <col min="3" max="3" width="8.140625" bestFit="1" customWidth="1"/>
    <col min="4" max="4" width="10.28515625" bestFit="1" customWidth="1"/>
    <col min="5" max="5" width="11" bestFit="1" customWidth="1"/>
    <col min="6" max="6" width="8.140625" bestFit="1" customWidth="1"/>
    <col min="7" max="7" width="10.28515625" bestFit="1" customWidth="1"/>
    <col min="8" max="8" width="11" bestFit="1" customWidth="1"/>
    <col min="255" max="255" width="3.5703125" bestFit="1" customWidth="1"/>
    <col min="256" max="256" width="7.7109375" bestFit="1" customWidth="1"/>
    <col min="257" max="257" width="8.140625" bestFit="1" customWidth="1"/>
    <col min="258" max="258" width="10.28515625" bestFit="1" customWidth="1"/>
    <col min="259" max="259" width="8.28515625" bestFit="1" customWidth="1"/>
    <col min="260" max="260" width="8.140625" bestFit="1" customWidth="1"/>
    <col min="261" max="261" width="10.28515625" bestFit="1" customWidth="1"/>
    <col min="262" max="262" width="8.5703125" bestFit="1" customWidth="1"/>
    <col min="511" max="511" width="3.5703125" bestFit="1" customWidth="1"/>
    <col min="512" max="512" width="7.7109375" bestFit="1" customWidth="1"/>
    <col min="513" max="513" width="8.140625" bestFit="1" customWidth="1"/>
    <col min="514" max="514" width="10.28515625" bestFit="1" customWidth="1"/>
    <col min="515" max="515" width="8.28515625" bestFit="1" customWidth="1"/>
    <col min="516" max="516" width="8.140625" bestFit="1" customWidth="1"/>
    <col min="517" max="517" width="10.28515625" bestFit="1" customWidth="1"/>
    <col min="518" max="518" width="8.5703125" bestFit="1" customWidth="1"/>
    <col min="767" max="767" width="3.5703125" bestFit="1" customWidth="1"/>
    <col min="768" max="768" width="7.7109375" bestFit="1" customWidth="1"/>
    <col min="769" max="769" width="8.140625" bestFit="1" customWidth="1"/>
    <col min="770" max="770" width="10.28515625" bestFit="1" customWidth="1"/>
    <col min="771" max="771" width="8.28515625" bestFit="1" customWidth="1"/>
    <col min="772" max="772" width="8.140625" bestFit="1" customWidth="1"/>
    <col min="773" max="773" width="10.28515625" bestFit="1" customWidth="1"/>
    <col min="774" max="774" width="8.5703125" bestFit="1" customWidth="1"/>
    <col min="1023" max="1023" width="3.5703125" bestFit="1" customWidth="1"/>
    <col min="1024" max="1024" width="7.7109375" bestFit="1" customWidth="1"/>
    <col min="1025" max="1025" width="8.140625" bestFit="1" customWidth="1"/>
    <col min="1026" max="1026" width="10.28515625" bestFit="1" customWidth="1"/>
    <col min="1027" max="1027" width="8.28515625" bestFit="1" customWidth="1"/>
    <col min="1028" max="1028" width="8.140625" bestFit="1" customWidth="1"/>
    <col min="1029" max="1029" width="10.28515625" bestFit="1" customWidth="1"/>
    <col min="1030" max="1030" width="8.5703125" bestFit="1" customWidth="1"/>
    <col min="1279" max="1279" width="3.5703125" bestFit="1" customWidth="1"/>
    <col min="1280" max="1280" width="7.7109375" bestFit="1" customWidth="1"/>
    <col min="1281" max="1281" width="8.140625" bestFit="1" customWidth="1"/>
    <col min="1282" max="1282" width="10.28515625" bestFit="1" customWidth="1"/>
    <col min="1283" max="1283" width="8.28515625" bestFit="1" customWidth="1"/>
    <col min="1284" max="1284" width="8.140625" bestFit="1" customWidth="1"/>
    <col min="1285" max="1285" width="10.28515625" bestFit="1" customWidth="1"/>
    <col min="1286" max="1286" width="8.5703125" bestFit="1" customWidth="1"/>
    <col min="1535" max="1535" width="3.5703125" bestFit="1" customWidth="1"/>
    <col min="1536" max="1536" width="7.7109375" bestFit="1" customWidth="1"/>
    <col min="1537" max="1537" width="8.140625" bestFit="1" customWidth="1"/>
    <col min="1538" max="1538" width="10.28515625" bestFit="1" customWidth="1"/>
    <col min="1539" max="1539" width="8.28515625" bestFit="1" customWidth="1"/>
    <col min="1540" max="1540" width="8.140625" bestFit="1" customWidth="1"/>
    <col min="1541" max="1541" width="10.28515625" bestFit="1" customWidth="1"/>
    <col min="1542" max="1542" width="8.5703125" bestFit="1" customWidth="1"/>
    <col min="1791" max="1791" width="3.5703125" bestFit="1" customWidth="1"/>
    <col min="1792" max="1792" width="7.7109375" bestFit="1" customWidth="1"/>
    <col min="1793" max="1793" width="8.140625" bestFit="1" customWidth="1"/>
    <col min="1794" max="1794" width="10.28515625" bestFit="1" customWidth="1"/>
    <col min="1795" max="1795" width="8.28515625" bestFit="1" customWidth="1"/>
    <col min="1796" max="1796" width="8.140625" bestFit="1" customWidth="1"/>
    <col min="1797" max="1797" width="10.28515625" bestFit="1" customWidth="1"/>
    <col min="1798" max="1798" width="8.5703125" bestFit="1" customWidth="1"/>
    <col min="2047" max="2047" width="3.5703125" bestFit="1" customWidth="1"/>
    <col min="2048" max="2048" width="7.7109375" bestFit="1" customWidth="1"/>
    <col min="2049" max="2049" width="8.140625" bestFit="1" customWidth="1"/>
    <col min="2050" max="2050" width="10.28515625" bestFit="1" customWidth="1"/>
    <col min="2051" max="2051" width="8.28515625" bestFit="1" customWidth="1"/>
    <col min="2052" max="2052" width="8.140625" bestFit="1" customWidth="1"/>
    <col min="2053" max="2053" width="10.28515625" bestFit="1" customWidth="1"/>
    <col min="2054" max="2054" width="8.5703125" bestFit="1" customWidth="1"/>
    <col min="2303" max="2303" width="3.5703125" bestFit="1" customWidth="1"/>
    <col min="2304" max="2304" width="7.7109375" bestFit="1" customWidth="1"/>
    <col min="2305" max="2305" width="8.140625" bestFit="1" customWidth="1"/>
    <col min="2306" max="2306" width="10.28515625" bestFit="1" customWidth="1"/>
    <col min="2307" max="2307" width="8.28515625" bestFit="1" customWidth="1"/>
    <col min="2308" max="2308" width="8.140625" bestFit="1" customWidth="1"/>
    <col min="2309" max="2309" width="10.28515625" bestFit="1" customWidth="1"/>
    <col min="2310" max="2310" width="8.5703125" bestFit="1" customWidth="1"/>
    <col min="2559" max="2559" width="3.5703125" bestFit="1" customWidth="1"/>
    <col min="2560" max="2560" width="7.7109375" bestFit="1" customWidth="1"/>
    <col min="2561" max="2561" width="8.140625" bestFit="1" customWidth="1"/>
    <col min="2562" max="2562" width="10.28515625" bestFit="1" customWidth="1"/>
    <col min="2563" max="2563" width="8.28515625" bestFit="1" customWidth="1"/>
    <col min="2564" max="2564" width="8.140625" bestFit="1" customWidth="1"/>
    <col min="2565" max="2565" width="10.28515625" bestFit="1" customWidth="1"/>
    <col min="2566" max="2566" width="8.5703125" bestFit="1" customWidth="1"/>
    <col min="2815" max="2815" width="3.5703125" bestFit="1" customWidth="1"/>
    <col min="2816" max="2816" width="7.7109375" bestFit="1" customWidth="1"/>
    <col min="2817" max="2817" width="8.140625" bestFit="1" customWidth="1"/>
    <col min="2818" max="2818" width="10.28515625" bestFit="1" customWidth="1"/>
    <col min="2819" max="2819" width="8.28515625" bestFit="1" customWidth="1"/>
    <col min="2820" max="2820" width="8.140625" bestFit="1" customWidth="1"/>
    <col min="2821" max="2821" width="10.28515625" bestFit="1" customWidth="1"/>
    <col min="2822" max="2822" width="8.5703125" bestFit="1" customWidth="1"/>
    <col min="3071" max="3071" width="3.5703125" bestFit="1" customWidth="1"/>
    <col min="3072" max="3072" width="7.7109375" bestFit="1" customWidth="1"/>
    <col min="3073" max="3073" width="8.140625" bestFit="1" customWidth="1"/>
    <col min="3074" max="3074" width="10.28515625" bestFit="1" customWidth="1"/>
    <col min="3075" max="3075" width="8.28515625" bestFit="1" customWidth="1"/>
    <col min="3076" max="3076" width="8.140625" bestFit="1" customWidth="1"/>
    <col min="3077" max="3077" width="10.28515625" bestFit="1" customWidth="1"/>
    <col min="3078" max="3078" width="8.5703125" bestFit="1" customWidth="1"/>
    <col min="3327" max="3327" width="3.5703125" bestFit="1" customWidth="1"/>
    <col min="3328" max="3328" width="7.7109375" bestFit="1" customWidth="1"/>
    <col min="3329" max="3329" width="8.140625" bestFit="1" customWidth="1"/>
    <col min="3330" max="3330" width="10.28515625" bestFit="1" customWidth="1"/>
    <col min="3331" max="3331" width="8.28515625" bestFit="1" customWidth="1"/>
    <col min="3332" max="3332" width="8.140625" bestFit="1" customWidth="1"/>
    <col min="3333" max="3333" width="10.28515625" bestFit="1" customWidth="1"/>
    <col min="3334" max="3334" width="8.5703125" bestFit="1" customWidth="1"/>
    <col min="3583" max="3583" width="3.5703125" bestFit="1" customWidth="1"/>
    <col min="3584" max="3584" width="7.7109375" bestFit="1" customWidth="1"/>
    <col min="3585" max="3585" width="8.140625" bestFit="1" customWidth="1"/>
    <col min="3586" max="3586" width="10.28515625" bestFit="1" customWidth="1"/>
    <col min="3587" max="3587" width="8.28515625" bestFit="1" customWidth="1"/>
    <col min="3588" max="3588" width="8.140625" bestFit="1" customWidth="1"/>
    <col min="3589" max="3589" width="10.28515625" bestFit="1" customWidth="1"/>
    <col min="3590" max="3590" width="8.5703125" bestFit="1" customWidth="1"/>
    <col min="3839" max="3839" width="3.5703125" bestFit="1" customWidth="1"/>
    <col min="3840" max="3840" width="7.7109375" bestFit="1" customWidth="1"/>
    <col min="3841" max="3841" width="8.140625" bestFit="1" customWidth="1"/>
    <col min="3842" max="3842" width="10.28515625" bestFit="1" customWidth="1"/>
    <col min="3843" max="3843" width="8.28515625" bestFit="1" customWidth="1"/>
    <col min="3844" max="3844" width="8.140625" bestFit="1" customWidth="1"/>
    <col min="3845" max="3845" width="10.28515625" bestFit="1" customWidth="1"/>
    <col min="3846" max="3846" width="8.5703125" bestFit="1" customWidth="1"/>
    <col min="4095" max="4095" width="3.5703125" bestFit="1" customWidth="1"/>
    <col min="4096" max="4096" width="7.7109375" bestFit="1" customWidth="1"/>
    <col min="4097" max="4097" width="8.140625" bestFit="1" customWidth="1"/>
    <col min="4098" max="4098" width="10.28515625" bestFit="1" customWidth="1"/>
    <col min="4099" max="4099" width="8.28515625" bestFit="1" customWidth="1"/>
    <col min="4100" max="4100" width="8.140625" bestFit="1" customWidth="1"/>
    <col min="4101" max="4101" width="10.28515625" bestFit="1" customWidth="1"/>
    <col min="4102" max="4102" width="8.5703125" bestFit="1" customWidth="1"/>
    <col min="4351" max="4351" width="3.5703125" bestFit="1" customWidth="1"/>
    <col min="4352" max="4352" width="7.7109375" bestFit="1" customWidth="1"/>
    <col min="4353" max="4353" width="8.140625" bestFit="1" customWidth="1"/>
    <col min="4354" max="4354" width="10.28515625" bestFit="1" customWidth="1"/>
    <col min="4355" max="4355" width="8.28515625" bestFit="1" customWidth="1"/>
    <col min="4356" max="4356" width="8.140625" bestFit="1" customWidth="1"/>
    <col min="4357" max="4357" width="10.28515625" bestFit="1" customWidth="1"/>
    <col min="4358" max="4358" width="8.5703125" bestFit="1" customWidth="1"/>
    <col min="4607" max="4607" width="3.5703125" bestFit="1" customWidth="1"/>
    <col min="4608" max="4608" width="7.7109375" bestFit="1" customWidth="1"/>
    <col min="4609" max="4609" width="8.140625" bestFit="1" customWidth="1"/>
    <col min="4610" max="4610" width="10.28515625" bestFit="1" customWidth="1"/>
    <col min="4611" max="4611" width="8.28515625" bestFit="1" customWidth="1"/>
    <col min="4612" max="4612" width="8.140625" bestFit="1" customWidth="1"/>
    <col min="4613" max="4613" width="10.28515625" bestFit="1" customWidth="1"/>
    <col min="4614" max="4614" width="8.5703125" bestFit="1" customWidth="1"/>
    <col min="4863" max="4863" width="3.5703125" bestFit="1" customWidth="1"/>
    <col min="4864" max="4864" width="7.7109375" bestFit="1" customWidth="1"/>
    <col min="4865" max="4865" width="8.140625" bestFit="1" customWidth="1"/>
    <col min="4866" max="4866" width="10.28515625" bestFit="1" customWidth="1"/>
    <col min="4867" max="4867" width="8.28515625" bestFit="1" customWidth="1"/>
    <col min="4868" max="4868" width="8.140625" bestFit="1" customWidth="1"/>
    <col min="4869" max="4869" width="10.28515625" bestFit="1" customWidth="1"/>
    <col min="4870" max="4870" width="8.5703125" bestFit="1" customWidth="1"/>
    <col min="5119" max="5119" width="3.5703125" bestFit="1" customWidth="1"/>
    <col min="5120" max="5120" width="7.7109375" bestFit="1" customWidth="1"/>
    <col min="5121" max="5121" width="8.140625" bestFit="1" customWidth="1"/>
    <col min="5122" max="5122" width="10.28515625" bestFit="1" customWidth="1"/>
    <col min="5123" max="5123" width="8.28515625" bestFit="1" customWidth="1"/>
    <col min="5124" max="5124" width="8.140625" bestFit="1" customWidth="1"/>
    <col min="5125" max="5125" width="10.28515625" bestFit="1" customWidth="1"/>
    <col min="5126" max="5126" width="8.5703125" bestFit="1" customWidth="1"/>
    <col min="5375" max="5375" width="3.5703125" bestFit="1" customWidth="1"/>
    <col min="5376" max="5376" width="7.7109375" bestFit="1" customWidth="1"/>
    <col min="5377" max="5377" width="8.140625" bestFit="1" customWidth="1"/>
    <col min="5378" max="5378" width="10.28515625" bestFit="1" customWidth="1"/>
    <col min="5379" max="5379" width="8.28515625" bestFit="1" customWidth="1"/>
    <col min="5380" max="5380" width="8.140625" bestFit="1" customWidth="1"/>
    <col min="5381" max="5381" width="10.28515625" bestFit="1" customWidth="1"/>
    <col min="5382" max="5382" width="8.5703125" bestFit="1" customWidth="1"/>
    <col min="5631" max="5631" width="3.5703125" bestFit="1" customWidth="1"/>
    <col min="5632" max="5632" width="7.7109375" bestFit="1" customWidth="1"/>
    <col min="5633" max="5633" width="8.140625" bestFit="1" customWidth="1"/>
    <col min="5634" max="5634" width="10.28515625" bestFit="1" customWidth="1"/>
    <col min="5635" max="5635" width="8.28515625" bestFit="1" customWidth="1"/>
    <col min="5636" max="5636" width="8.140625" bestFit="1" customWidth="1"/>
    <col min="5637" max="5637" width="10.28515625" bestFit="1" customWidth="1"/>
    <col min="5638" max="5638" width="8.5703125" bestFit="1" customWidth="1"/>
    <col min="5887" max="5887" width="3.5703125" bestFit="1" customWidth="1"/>
    <col min="5888" max="5888" width="7.7109375" bestFit="1" customWidth="1"/>
    <col min="5889" max="5889" width="8.140625" bestFit="1" customWidth="1"/>
    <col min="5890" max="5890" width="10.28515625" bestFit="1" customWidth="1"/>
    <col min="5891" max="5891" width="8.28515625" bestFit="1" customWidth="1"/>
    <col min="5892" max="5892" width="8.140625" bestFit="1" customWidth="1"/>
    <col min="5893" max="5893" width="10.28515625" bestFit="1" customWidth="1"/>
    <col min="5894" max="5894" width="8.5703125" bestFit="1" customWidth="1"/>
    <col min="6143" max="6143" width="3.5703125" bestFit="1" customWidth="1"/>
    <col min="6144" max="6144" width="7.7109375" bestFit="1" customWidth="1"/>
    <col min="6145" max="6145" width="8.140625" bestFit="1" customWidth="1"/>
    <col min="6146" max="6146" width="10.28515625" bestFit="1" customWidth="1"/>
    <col min="6147" max="6147" width="8.28515625" bestFit="1" customWidth="1"/>
    <col min="6148" max="6148" width="8.140625" bestFit="1" customWidth="1"/>
    <col min="6149" max="6149" width="10.28515625" bestFit="1" customWidth="1"/>
    <col min="6150" max="6150" width="8.5703125" bestFit="1" customWidth="1"/>
    <col min="6399" max="6399" width="3.5703125" bestFit="1" customWidth="1"/>
    <col min="6400" max="6400" width="7.7109375" bestFit="1" customWidth="1"/>
    <col min="6401" max="6401" width="8.140625" bestFit="1" customWidth="1"/>
    <col min="6402" max="6402" width="10.28515625" bestFit="1" customWidth="1"/>
    <col min="6403" max="6403" width="8.28515625" bestFit="1" customWidth="1"/>
    <col min="6404" max="6404" width="8.140625" bestFit="1" customWidth="1"/>
    <col min="6405" max="6405" width="10.28515625" bestFit="1" customWidth="1"/>
    <col min="6406" max="6406" width="8.5703125" bestFit="1" customWidth="1"/>
    <col min="6655" max="6655" width="3.5703125" bestFit="1" customWidth="1"/>
    <col min="6656" max="6656" width="7.7109375" bestFit="1" customWidth="1"/>
    <col min="6657" max="6657" width="8.140625" bestFit="1" customWidth="1"/>
    <col min="6658" max="6658" width="10.28515625" bestFit="1" customWidth="1"/>
    <col min="6659" max="6659" width="8.28515625" bestFit="1" customWidth="1"/>
    <col min="6660" max="6660" width="8.140625" bestFit="1" customWidth="1"/>
    <col min="6661" max="6661" width="10.28515625" bestFit="1" customWidth="1"/>
    <col min="6662" max="6662" width="8.5703125" bestFit="1" customWidth="1"/>
    <col min="6911" max="6911" width="3.5703125" bestFit="1" customWidth="1"/>
    <col min="6912" max="6912" width="7.7109375" bestFit="1" customWidth="1"/>
    <col min="6913" max="6913" width="8.140625" bestFit="1" customWidth="1"/>
    <col min="6914" max="6914" width="10.28515625" bestFit="1" customWidth="1"/>
    <col min="6915" max="6915" width="8.28515625" bestFit="1" customWidth="1"/>
    <col min="6916" max="6916" width="8.140625" bestFit="1" customWidth="1"/>
    <col min="6917" max="6917" width="10.28515625" bestFit="1" customWidth="1"/>
    <col min="6918" max="6918" width="8.5703125" bestFit="1" customWidth="1"/>
    <col min="7167" max="7167" width="3.5703125" bestFit="1" customWidth="1"/>
    <col min="7168" max="7168" width="7.7109375" bestFit="1" customWidth="1"/>
    <col min="7169" max="7169" width="8.140625" bestFit="1" customWidth="1"/>
    <col min="7170" max="7170" width="10.28515625" bestFit="1" customWidth="1"/>
    <col min="7171" max="7171" width="8.28515625" bestFit="1" customWidth="1"/>
    <col min="7172" max="7172" width="8.140625" bestFit="1" customWidth="1"/>
    <col min="7173" max="7173" width="10.28515625" bestFit="1" customWidth="1"/>
    <col min="7174" max="7174" width="8.5703125" bestFit="1" customWidth="1"/>
    <col min="7423" max="7423" width="3.5703125" bestFit="1" customWidth="1"/>
    <col min="7424" max="7424" width="7.7109375" bestFit="1" customWidth="1"/>
    <col min="7425" max="7425" width="8.140625" bestFit="1" customWidth="1"/>
    <col min="7426" max="7426" width="10.28515625" bestFit="1" customWidth="1"/>
    <col min="7427" max="7427" width="8.28515625" bestFit="1" customWidth="1"/>
    <col min="7428" max="7428" width="8.140625" bestFit="1" customWidth="1"/>
    <col min="7429" max="7429" width="10.28515625" bestFit="1" customWidth="1"/>
    <col min="7430" max="7430" width="8.5703125" bestFit="1" customWidth="1"/>
    <col min="7679" max="7679" width="3.5703125" bestFit="1" customWidth="1"/>
    <col min="7680" max="7680" width="7.7109375" bestFit="1" customWidth="1"/>
    <col min="7681" max="7681" width="8.140625" bestFit="1" customWidth="1"/>
    <col min="7682" max="7682" width="10.28515625" bestFit="1" customWidth="1"/>
    <col min="7683" max="7683" width="8.28515625" bestFit="1" customWidth="1"/>
    <col min="7684" max="7684" width="8.140625" bestFit="1" customWidth="1"/>
    <col min="7685" max="7685" width="10.28515625" bestFit="1" customWidth="1"/>
    <col min="7686" max="7686" width="8.5703125" bestFit="1" customWidth="1"/>
    <col min="7935" max="7935" width="3.5703125" bestFit="1" customWidth="1"/>
    <col min="7936" max="7936" width="7.7109375" bestFit="1" customWidth="1"/>
    <col min="7937" max="7937" width="8.140625" bestFit="1" customWidth="1"/>
    <col min="7938" max="7938" width="10.28515625" bestFit="1" customWidth="1"/>
    <col min="7939" max="7939" width="8.28515625" bestFit="1" customWidth="1"/>
    <col min="7940" max="7940" width="8.140625" bestFit="1" customWidth="1"/>
    <col min="7941" max="7941" width="10.28515625" bestFit="1" customWidth="1"/>
    <col min="7942" max="7942" width="8.5703125" bestFit="1" customWidth="1"/>
    <col min="8191" max="8191" width="3.5703125" bestFit="1" customWidth="1"/>
    <col min="8192" max="8192" width="7.7109375" bestFit="1" customWidth="1"/>
    <col min="8193" max="8193" width="8.140625" bestFit="1" customWidth="1"/>
    <col min="8194" max="8194" width="10.28515625" bestFit="1" customWidth="1"/>
    <col min="8195" max="8195" width="8.28515625" bestFit="1" customWidth="1"/>
    <col min="8196" max="8196" width="8.140625" bestFit="1" customWidth="1"/>
    <col min="8197" max="8197" width="10.28515625" bestFit="1" customWidth="1"/>
    <col min="8198" max="8198" width="8.5703125" bestFit="1" customWidth="1"/>
    <col min="8447" max="8447" width="3.5703125" bestFit="1" customWidth="1"/>
    <col min="8448" max="8448" width="7.7109375" bestFit="1" customWidth="1"/>
    <col min="8449" max="8449" width="8.140625" bestFit="1" customWidth="1"/>
    <col min="8450" max="8450" width="10.28515625" bestFit="1" customWidth="1"/>
    <col min="8451" max="8451" width="8.28515625" bestFit="1" customWidth="1"/>
    <col min="8452" max="8452" width="8.140625" bestFit="1" customWidth="1"/>
    <col min="8453" max="8453" width="10.28515625" bestFit="1" customWidth="1"/>
    <col min="8454" max="8454" width="8.5703125" bestFit="1" customWidth="1"/>
    <col min="8703" max="8703" width="3.5703125" bestFit="1" customWidth="1"/>
    <col min="8704" max="8704" width="7.7109375" bestFit="1" customWidth="1"/>
    <col min="8705" max="8705" width="8.140625" bestFit="1" customWidth="1"/>
    <col min="8706" max="8706" width="10.28515625" bestFit="1" customWidth="1"/>
    <col min="8707" max="8707" width="8.28515625" bestFit="1" customWidth="1"/>
    <col min="8708" max="8708" width="8.140625" bestFit="1" customWidth="1"/>
    <col min="8709" max="8709" width="10.28515625" bestFit="1" customWidth="1"/>
    <col min="8710" max="8710" width="8.5703125" bestFit="1" customWidth="1"/>
    <col min="8959" max="8959" width="3.5703125" bestFit="1" customWidth="1"/>
    <col min="8960" max="8960" width="7.7109375" bestFit="1" customWidth="1"/>
    <col min="8961" max="8961" width="8.140625" bestFit="1" customWidth="1"/>
    <col min="8962" max="8962" width="10.28515625" bestFit="1" customWidth="1"/>
    <col min="8963" max="8963" width="8.28515625" bestFit="1" customWidth="1"/>
    <col min="8964" max="8964" width="8.140625" bestFit="1" customWidth="1"/>
    <col min="8965" max="8965" width="10.28515625" bestFit="1" customWidth="1"/>
    <col min="8966" max="8966" width="8.5703125" bestFit="1" customWidth="1"/>
    <col min="9215" max="9215" width="3.5703125" bestFit="1" customWidth="1"/>
    <col min="9216" max="9216" width="7.7109375" bestFit="1" customWidth="1"/>
    <col min="9217" max="9217" width="8.140625" bestFit="1" customWidth="1"/>
    <col min="9218" max="9218" width="10.28515625" bestFit="1" customWidth="1"/>
    <col min="9219" max="9219" width="8.28515625" bestFit="1" customWidth="1"/>
    <col min="9220" max="9220" width="8.140625" bestFit="1" customWidth="1"/>
    <col min="9221" max="9221" width="10.28515625" bestFit="1" customWidth="1"/>
    <col min="9222" max="9222" width="8.5703125" bestFit="1" customWidth="1"/>
    <col min="9471" max="9471" width="3.5703125" bestFit="1" customWidth="1"/>
    <col min="9472" max="9472" width="7.7109375" bestFit="1" customWidth="1"/>
    <col min="9473" max="9473" width="8.140625" bestFit="1" customWidth="1"/>
    <col min="9474" max="9474" width="10.28515625" bestFit="1" customWidth="1"/>
    <col min="9475" max="9475" width="8.28515625" bestFit="1" customWidth="1"/>
    <col min="9476" max="9476" width="8.140625" bestFit="1" customWidth="1"/>
    <col min="9477" max="9477" width="10.28515625" bestFit="1" customWidth="1"/>
    <col min="9478" max="9478" width="8.5703125" bestFit="1" customWidth="1"/>
    <col min="9727" max="9727" width="3.5703125" bestFit="1" customWidth="1"/>
    <col min="9728" max="9728" width="7.7109375" bestFit="1" customWidth="1"/>
    <col min="9729" max="9729" width="8.140625" bestFit="1" customWidth="1"/>
    <col min="9730" max="9730" width="10.28515625" bestFit="1" customWidth="1"/>
    <col min="9731" max="9731" width="8.28515625" bestFit="1" customWidth="1"/>
    <col min="9732" max="9732" width="8.140625" bestFit="1" customWidth="1"/>
    <col min="9733" max="9733" width="10.28515625" bestFit="1" customWidth="1"/>
    <col min="9734" max="9734" width="8.5703125" bestFit="1" customWidth="1"/>
    <col min="9983" max="9983" width="3.5703125" bestFit="1" customWidth="1"/>
    <col min="9984" max="9984" width="7.7109375" bestFit="1" customWidth="1"/>
    <col min="9985" max="9985" width="8.140625" bestFit="1" customWidth="1"/>
    <col min="9986" max="9986" width="10.28515625" bestFit="1" customWidth="1"/>
    <col min="9987" max="9987" width="8.28515625" bestFit="1" customWidth="1"/>
    <col min="9988" max="9988" width="8.140625" bestFit="1" customWidth="1"/>
    <col min="9989" max="9989" width="10.28515625" bestFit="1" customWidth="1"/>
    <col min="9990" max="9990" width="8.5703125" bestFit="1" customWidth="1"/>
    <col min="10239" max="10239" width="3.5703125" bestFit="1" customWidth="1"/>
    <col min="10240" max="10240" width="7.7109375" bestFit="1" customWidth="1"/>
    <col min="10241" max="10241" width="8.140625" bestFit="1" customWidth="1"/>
    <col min="10242" max="10242" width="10.28515625" bestFit="1" customWidth="1"/>
    <col min="10243" max="10243" width="8.28515625" bestFit="1" customWidth="1"/>
    <col min="10244" max="10244" width="8.140625" bestFit="1" customWidth="1"/>
    <col min="10245" max="10245" width="10.28515625" bestFit="1" customWidth="1"/>
    <col min="10246" max="10246" width="8.5703125" bestFit="1" customWidth="1"/>
    <col min="10495" max="10495" width="3.5703125" bestFit="1" customWidth="1"/>
    <col min="10496" max="10496" width="7.7109375" bestFit="1" customWidth="1"/>
    <col min="10497" max="10497" width="8.140625" bestFit="1" customWidth="1"/>
    <col min="10498" max="10498" width="10.28515625" bestFit="1" customWidth="1"/>
    <col min="10499" max="10499" width="8.28515625" bestFit="1" customWidth="1"/>
    <col min="10500" max="10500" width="8.140625" bestFit="1" customWidth="1"/>
    <col min="10501" max="10501" width="10.28515625" bestFit="1" customWidth="1"/>
    <col min="10502" max="10502" width="8.5703125" bestFit="1" customWidth="1"/>
    <col min="10751" max="10751" width="3.5703125" bestFit="1" customWidth="1"/>
    <col min="10752" max="10752" width="7.7109375" bestFit="1" customWidth="1"/>
    <col min="10753" max="10753" width="8.140625" bestFit="1" customWidth="1"/>
    <col min="10754" max="10754" width="10.28515625" bestFit="1" customWidth="1"/>
    <col min="10755" max="10755" width="8.28515625" bestFit="1" customWidth="1"/>
    <col min="10756" max="10756" width="8.140625" bestFit="1" customWidth="1"/>
    <col min="10757" max="10757" width="10.28515625" bestFit="1" customWidth="1"/>
    <col min="10758" max="10758" width="8.5703125" bestFit="1" customWidth="1"/>
    <col min="11007" max="11007" width="3.5703125" bestFit="1" customWidth="1"/>
    <col min="11008" max="11008" width="7.7109375" bestFit="1" customWidth="1"/>
    <col min="11009" max="11009" width="8.140625" bestFit="1" customWidth="1"/>
    <col min="11010" max="11010" width="10.28515625" bestFit="1" customWidth="1"/>
    <col min="11011" max="11011" width="8.28515625" bestFit="1" customWidth="1"/>
    <col min="11012" max="11012" width="8.140625" bestFit="1" customWidth="1"/>
    <col min="11013" max="11013" width="10.28515625" bestFit="1" customWidth="1"/>
    <col min="11014" max="11014" width="8.5703125" bestFit="1" customWidth="1"/>
    <col min="11263" max="11263" width="3.5703125" bestFit="1" customWidth="1"/>
    <col min="11264" max="11264" width="7.7109375" bestFit="1" customWidth="1"/>
    <col min="11265" max="11265" width="8.140625" bestFit="1" customWidth="1"/>
    <col min="11266" max="11266" width="10.28515625" bestFit="1" customWidth="1"/>
    <col min="11267" max="11267" width="8.28515625" bestFit="1" customWidth="1"/>
    <col min="11268" max="11268" width="8.140625" bestFit="1" customWidth="1"/>
    <col min="11269" max="11269" width="10.28515625" bestFit="1" customWidth="1"/>
    <col min="11270" max="11270" width="8.5703125" bestFit="1" customWidth="1"/>
    <col min="11519" max="11519" width="3.5703125" bestFit="1" customWidth="1"/>
    <col min="11520" max="11520" width="7.7109375" bestFit="1" customWidth="1"/>
    <col min="11521" max="11521" width="8.140625" bestFit="1" customWidth="1"/>
    <col min="11522" max="11522" width="10.28515625" bestFit="1" customWidth="1"/>
    <col min="11523" max="11523" width="8.28515625" bestFit="1" customWidth="1"/>
    <col min="11524" max="11524" width="8.140625" bestFit="1" customWidth="1"/>
    <col min="11525" max="11525" width="10.28515625" bestFit="1" customWidth="1"/>
    <col min="11526" max="11526" width="8.5703125" bestFit="1" customWidth="1"/>
    <col min="11775" max="11775" width="3.5703125" bestFit="1" customWidth="1"/>
    <col min="11776" max="11776" width="7.7109375" bestFit="1" customWidth="1"/>
    <col min="11777" max="11777" width="8.140625" bestFit="1" customWidth="1"/>
    <col min="11778" max="11778" width="10.28515625" bestFit="1" customWidth="1"/>
    <col min="11779" max="11779" width="8.28515625" bestFit="1" customWidth="1"/>
    <col min="11780" max="11780" width="8.140625" bestFit="1" customWidth="1"/>
    <col min="11781" max="11781" width="10.28515625" bestFit="1" customWidth="1"/>
    <col min="11782" max="11782" width="8.5703125" bestFit="1" customWidth="1"/>
    <col min="12031" max="12031" width="3.5703125" bestFit="1" customWidth="1"/>
    <col min="12032" max="12032" width="7.7109375" bestFit="1" customWidth="1"/>
    <col min="12033" max="12033" width="8.140625" bestFit="1" customWidth="1"/>
    <col min="12034" max="12034" width="10.28515625" bestFit="1" customWidth="1"/>
    <col min="12035" max="12035" width="8.28515625" bestFit="1" customWidth="1"/>
    <col min="12036" max="12036" width="8.140625" bestFit="1" customWidth="1"/>
    <col min="12037" max="12037" width="10.28515625" bestFit="1" customWidth="1"/>
    <col min="12038" max="12038" width="8.5703125" bestFit="1" customWidth="1"/>
    <col min="12287" max="12287" width="3.5703125" bestFit="1" customWidth="1"/>
    <col min="12288" max="12288" width="7.7109375" bestFit="1" customWidth="1"/>
    <col min="12289" max="12289" width="8.140625" bestFit="1" customWidth="1"/>
    <col min="12290" max="12290" width="10.28515625" bestFit="1" customWidth="1"/>
    <col min="12291" max="12291" width="8.28515625" bestFit="1" customWidth="1"/>
    <col min="12292" max="12292" width="8.140625" bestFit="1" customWidth="1"/>
    <col min="12293" max="12293" width="10.28515625" bestFit="1" customWidth="1"/>
    <col min="12294" max="12294" width="8.5703125" bestFit="1" customWidth="1"/>
    <col min="12543" max="12543" width="3.5703125" bestFit="1" customWidth="1"/>
    <col min="12544" max="12544" width="7.7109375" bestFit="1" customWidth="1"/>
    <col min="12545" max="12545" width="8.140625" bestFit="1" customWidth="1"/>
    <col min="12546" max="12546" width="10.28515625" bestFit="1" customWidth="1"/>
    <col min="12547" max="12547" width="8.28515625" bestFit="1" customWidth="1"/>
    <col min="12548" max="12548" width="8.140625" bestFit="1" customWidth="1"/>
    <col min="12549" max="12549" width="10.28515625" bestFit="1" customWidth="1"/>
    <col min="12550" max="12550" width="8.5703125" bestFit="1" customWidth="1"/>
    <col min="12799" max="12799" width="3.5703125" bestFit="1" customWidth="1"/>
    <col min="12800" max="12800" width="7.7109375" bestFit="1" customWidth="1"/>
    <col min="12801" max="12801" width="8.140625" bestFit="1" customWidth="1"/>
    <col min="12802" max="12802" width="10.28515625" bestFit="1" customWidth="1"/>
    <col min="12803" max="12803" width="8.28515625" bestFit="1" customWidth="1"/>
    <col min="12804" max="12804" width="8.140625" bestFit="1" customWidth="1"/>
    <col min="12805" max="12805" width="10.28515625" bestFit="1" customWidth="1"/>
    <col min="12806" max="12806" width="8.5703125" bestFit="1" customWidth="1"/>
    <col min="13055" max="13055" width="3.5703125" bestFit="1" customWidth="1"/>
    <col min="13056" max="13056" width="7.7109375" bestFit="1" customWidth="1"/>
    <col min="13057" max="13057" width="8.140625" bestFit="1" customWidth="1"/>
    <col min="13058" max="13058" width="10.28515625" bestFit="1" customWidth="1"/>
    <col min="13059" max="13059" width="8.28515625" bestFit="1" customWidth="1"/>
    <col min="13060" max="13060" width="8.140625" bestFit="1" customWidth="1"/>
    <col min="13061" max="13061" width="10.28515625" bestFit="1" customWidth="1"/>
    <col min="13062" max="13062" width="8.5703125" bestFit="1" customWidth="1"/>
    <col min="13311" max="13311" width="3.5703125" bestFit="1" customWidth="1"/>
    <col min="13312" max="13312" width="7.7109375" bestFit="1" customWidth="1"/>
    <col min="13313" max="13313" width="8.140625" bestFit="1" customWidth="1"/>
    <col min="13314" max="13314" width="10.28515625" bestFit="1" customWidth="1"/>
    <col min="13315" max="13315" width="8.28515625" bestFit="1" customWidth="1"/>
    <col min="13316" max="13316" width="8.140625" bestFit="1" customWidth="1"/>
    <col min="13317" max="13317" width="10.28515625" bestFit="1" customWidth="1"/>
    <col min="13318" max="13318" width="8.5703125" bestFit="1" customWidth="1"/>
    <col min="13567" max="13567" width="3.5703125" bestFit="1" customWidth="1"/>
    <col min="13568" max="13568" width="7.7109375" bestFit="1" customWidth="1"/>
    <col min="13569" max="13569" width="8.140625" bestFit="1" customWidth="1"/>
    <col min="13570" max="13570" width="10.28515625" bestFit="1" customWidth="1"/>
    <col min="13571" max="13571" width="8.28515625" bestFit="1" customWidth="1"/>
    <col min="13572" max="13572" width="8.140625" bestFit="1" customWidth="1"/>
    <col min="13573" max="13573" width="10.28515625" bestFit="1" customWidth="1"/>
    <col min="13574" max="13574" width="8.5703125" bestFit="1" customWidth="1"/>
    <col min="13823" max="13823" width="3.5703125" bestFit="1" customWidth="1"/>
    <col min="13824" max="13824" width="7.7109375" bestFit="1" customWidth="1"/>
    <col min="13825" max="13825" width="8.140625" bestFit="1" customWidth="1"/>
    <col min="13826" max="13826" width="10.28515625" bestFit="1" customWidth="1"/>
    <col min="13827" max="13827" width="8.28515625" bestFit="1" customWidth="1"/>
    <col min="13828" max="13828" width="8.140625" bestFit="1" customWidth="1"/>
    <col min="13829" max="13829" width="10.28515625" bestFit="1" customWidth="1"/>
    <col min="13830" max="13830" width="8.5703125" bestFit="1" customWidth="1"/>
    <col min="14079" max="14079" width="3.5703125" bestFit="1" customWidth="1"/>
    <col min="14080" max="14080" width="7.7109375" bestFit="1" customWidth="1"/>
    <col min="14081" max="14081" width="8.140625" bestFit="1" customWidth="1"/>
    <col min="14082" max="14082" width="10.28515625" bestFit="1" customWidth="1"/>
    <col min="14083" max="14083" width="8.28515625" bestFit="1" customWidth="1"/>
    <col min="14084" max="14084" width="8.140625" bestFit="1" customWidth="1"/>
    <col min="14085" max="14085" width="10.28515625" bestFit="1" customWidth="1"/>
    <col min="14086" max="14086" width="8.5703125" bestFit="1" customWidth="1"/>
    <col min="14335" max="14335" width="3.5703125" bestFit="1" customWidth="1"/>
    <col min="14336" max="14336" width="7.7109375" bestFit="1" customWidth="1"/>
    <col min="14337" max="14337" width="8.140625" bestFit="1" customWidth="1"/>
    <col min="14338" max="14338" width="10.28515625" bestFit="1" customWidth="1"/>
    <col min="14339" max="14339" width="8.28515625" bestFit="1" customWidth="1"/>
    <col min="14340" max="14340" width="8.140625" bestFit="1" customWidth="1"/>
    <col min="14341" max="14341" width="10.28515625" bestFit="1" customWidth="1"/>
    <col min="14342" max="14342" width="8.5703125" bestFit="1" customWidth="1"/>
    <col min="14591" max="14591" width="3.5703125" bestFit="1" customWidth="1"/>
    <col min="14592" max="14592" width="7.7109375" bestFit="1" customWidth="1"/>
    <col min="14593" max="14593" width="8.140625" bestFit="1" customWidth="1"/>
    <col min="14594" max="14594" width="10.28515625" bestFit="1" customWidth="1"/>
    <col min="14595" max="14595" width="8.28515625" bestFit="1" customWidth="1"/>
    <col min="14596" max="14596" width="8.140625" bestFit="1" customWidth="1"/>
    <col min="14597" max="14597" width="10.28515625" bestFit="1" customWidth="1"/>
    <col min="14598" max="14598" width="8.5703125" bestFit="1" customWidth="1"/>
    <col min="14847" max="14847" width="3.5703125" bestFit="1" customWidth="1"/>
    <col min="14848" max="14848" width="7.7109375" bestFit="1" customWidth="1"/>
    <col min="14849" max="14849" width="8.140625" bestFit="1" customWidth="1"/>
    <col min="14850" max="14850" width="10.28515625" bestFit="1" customWidth="1"/>
    <col min="14851" max="14851" width="8.28515625" bestFit="1" customWidth="1"/>
    <col min="14852" max="14852" width="8.140625" bestFit="1" customWidth="1"/>
    <col min="14853" max="14853" width="10.28515625" bestFit="1" customWidth="1"/>
    <col min="14854" max="14854" width="8.5703125" bestFit="1" customWidth="1"/>
    <col min="15103" max="15103" width="3.5703125" bestFit="1" customWidth="1"/>
    <col min="15104" max="15104" width="7.7109375" bestFit="1" customWidth="1"/>
    <col min="15105" max="15105" width="8.140625" bestFit="1" customWidth="1"/>
    <col min="15106" max="15106" width="10.28515625" bestFit="1" customWidth="1"/>
    <col min="15107" max="15107" width="8.28515625" bestFit="1" customWidth="1"/>
    <col min="15108" max="15108" width="8.140625" bestFit="1" customWidth="1"/>
    <col min="15109" max="15109" width="10.28515625" bestFit="1" customWidth="1"/>
    <col min="15110" max="15110" width="8.5703125" bestFit="1" customWidth="1"/>
    <col min="15359" max="15359" width="3.5703125" bestFit="1" customWidth="1"/>
    <col min="15360" max="15360" width="7.7109375" bestFit="1" customWidth="1"/>
    <col min="15361" max="15361" width="8.140625" bestFit="1" customWidth="1"/>
    <col min="15362" max="15362" width="10.28515625" bestFit="1" customWidth="1"/>
    <col min="15363" max="15363" width="8.28515625" bestFit="1" customWidth="1"/>
    <col min="15364" max="15364" width="8.140625" bestFit="1" customWidth="1"/>
    <col min="15365" max="15365" width="10.28515625" bestFit="1" customWidth="1"/>
    <col min="15366" max="15366" width="8.5703125" bestFit="1" customWidth="1"/>
    <col min="15615" max="15615" width="3.5703125" bestFit="1" customWidth="1"/>
    <col min="15616" max="15616" width="7.7109375" bestFit="1" customWidth="1"/>
    <col min="15617" max="15617" width="8.140625" bestFit="1" customWidth="1"/>
    <col min="15618" max="15618" width="10.28515625" bestFit="1" customWidth="1"/>
    <col min="15619" max="15619" width="8.28515625" bestFit="1" customWidth="1"/>
    <col min="15620" max="15620" width="8.140625" bestFit="1" customWidth="1"/>
    <col min="15621" max="15621" width="10.28515625" bestFit="1" customWidth="1"/>
    <col min="15622" max="15622" width="8.5703125" bestFit="1" customWidth="1"/>
    <col min="15871" max="15871" width="3.5703125" bestFit="1" customWidth="1"/>
    <col min="15872" max="15872" width="7.7109375" bestFit="1" customWidth="1"/>
    <col min="15873" max="15873" width="8.140625" bestFit="1" customWidth="1"/>
    <col min="15874" max="15874" width="10.28515625" bestFit="1" customWidth="1"/>
    <col min="15875" max="15875" width="8.28515625" bestFit="1" customWidth="1"/>
    <col min="15876" max="15876" width="8.140625" bestFit="1" customWidth="1"/>
    <col min="15877" max="15877" width="10.28515625" bestFit="1" customWidth="1"/>
    <col min="15878" max="15878" width="8.5703125" bestFit="1" customWidth="1"/>
    <col min="16127" max="16127" width="3.5703125" bestFit="1" customWidth="1"/>
    <col min="16128" max="16128" width="7.7109375" bestFit="1" customWidth="1"/>
    <col min="16129" max="16129" width="8.140625" bestFit="1" customWidth="1"/>
    <col min="16130" max="16130" width="10.28515625" bestFit="1" customWidth="1"/>
    <col min="16131" max="16131" width="8.28515625" bestFit="1" customWidth="1"/>
    <col min="16132" max="16132" width="8.140625" bestFit="1" customWidth="1"/>
    <col min="16133" max="16133" width="10.28515625" bestFit="1" customWidth="1"/>
    <col min="16134" max="16134" width="8.5703125" bestFit="1" customWidth="1"/>
  </cols>
  <sheetData>
    <row r="1" spans="1:9" ht="15.75" thickBot="1"/>
    <row r="2" spans="1:9" ht="15.75" thickBot="1">
      <c r="A2" s="18"/>
      <c r="B2" s="18"/>
      <c r="C2" s="15"/>
      <c r="D2" s="16" t="s">
        <v>0</v>
      </c>
      <c r="E2" s="17"/>
      <c r="F2" s="15"/>
      <c r="G2" s="16" t="s">
        <v>1</v>
      </c>
      <c r="H2" s="17"/>
      <c r="I2" s="13"/>
    </row>
    <row r="3" spans="1:9" ht="15.75" thickBot="1">
      <c r="A3" s="12" t="s">
        <v>90</v>
      </c>
      <c r="B3" s="12" t="s">
        <v>91</v>
      </c>
      <c r="C3" s="3" t="s">
        <v>2</v>
      </c>
      <c r="D3" s="3" t="s">
        <v>3</v>
      </c>
      <c r="E3" s="3" t="s">
        <v>92</v>
      </c>
      <c r="F3" s="14" t="s">
        <v>2</v>
      </c>
      <c r="G3" s="3" t="s">
        <v>3</v>
      </c>
      <c r="H3" s="3" t="s">
        <v>92</v>
      </c>
      <c r="I3" s="5" t="s">
        <v>4</v>
      </c>
    </row>
    <row r="4" spans="1:9">
      <c r="A4" s="9" t="s">
        <v>5</v>
      </c>
      <c r="B4" s="9" t="s">
        <v>6</v>
      </c>
      <c r="C4" s="2">
        <v>34.799999999999997</v>
      </c>
      <c r="D4" s="19">
        <v>1.9347999999999999</v>
      </c>
      <c r="E4" s="2">
        <v>3540</v>
      </c>
      <c r="F4" s="2">
        <v>34.599999999999994</v>
      </c>
      <c r="G4" s="19">
        <v>1.8074999999999999</v>
      </c>
      <c r="H4" s="2">
        <v>127204</v>
      </c>
      <c r="I4" s="2">
        <v>0.20000000000000284</v>
      </c>
    </row>
    <row r="5" spans="1:9">
      <c r="A5" s="11" t="s">
        <v>5</v>
      </c>
      <c r="B5" s="11" t="s">
        <v>7</v>
      </c>
      <c r="C5" s="4">
        <v>14.299999999999999</v>
      </c>
      <c r="D5" s="20">
        <v>0.79469999999999996</v>
      </c>
      <c r="E5" s="4">
        <v>1454</v>
      </c>
      <c r="F5" s="4">
        <v>12.6</v>
      </c>
      <c r="G5" s="20">
        <v>0.65789999999999993</v>
      </c>
      <c r="H5" s="4">
        <v>46301</v>
      </c>
      <c r="I5" s="4">
        <v>1.6999999999999993</v>
      </c>
    </row>
    <row r="6" spans="1:9">
      <c r="A6" s="11" t="s">
        <v>5</v>
      </c>
      <c r="B6" s="11" t="s">
        <v>8</v>
      </c>
      <c r="C6" s="4">
        <v>10.100000000000001</v>
      </c>
      <c r="D6" s="20">
        <v>0.56130000000000002</v>
      </c>
      <c r="E6" s="4">
        <v>1027</v>
      </c>
      <c r="F6" s="4">
        <v>8.1</v>
      </c>
      <c r="G6" s="20">
        <v>0.42270000000000002</v>
      </c>
      <c r="H6" s="4">
        <v>29745</v>
      </c>
      <c r="I6" s="4">
        <v>2.0000000000000018</v>
      </c>
    </row>
    <row r="7" spans="1:9" ht="15.75" thickBot="1">
      <c r="A7" s="10" t="s">
        <v>5</v>
      </c>
      <c r="B7" s="10" t="s">
        <v>9</v>
      </c>
      <c r="C7" s="3">
        <v>40.799999999999997</v>
      </c>
      <c r="D7" s="21">
        <v>2.2704</v>
      </c>
      <c r="E7" s="3">
        <v>4154</v>
      </c>
      <c r="F7" s="3">
        <v>44.7</v>
      </c>
      <c r="G7" s="21">
        <v>2.3311000000000002</v>
      </c>
      <c r="H7" s="3">
        <v>164055</v>
      </c>
      <c r="I7" s="3">
        <v>3.9000000000000057</v>
      </c>
    </row>
    <row r="8" spans="1:9">
      <c r="A8" s="9" t="s">
        <v>10</v>
      </c>
      <c r="B8" s="9" t="s">
        <v>11</v>
      </c>
      <c r="C8" s="2">
        <v>32.800000000000004</v>
      </c>
      <c r="D8" s="19">
        <v>0.67880000000000007</v>
      </c>
      <c r="E8" s="2">
        <v>1242</v>
      </c>
      <c r="F8" s="2">
        <v>27.200000000000003</v>
      </c>
      <c r="G8" s="19">
        <v>0.5635</v>
      </c>
      <c r="H8" s="2">
        <v>39660</v>
      </c>
      <c r="I8" s="6">
        <v>5.6000000000000014</v>
      </c>
    </row>
    <row r="9" spans="1:9" ht="15.75" thickBot="1">
      <c r="A9" s="10" t="s">
        <v>10</v>
      </c>
      <c r="B9" s="10" t="s">
        <v>12</v>
      </c>
      <c r="C9" s="3">
        <v>67.2</v>
      </c>
      <c r="D9" s="21">
        <v>1.3920999999999999</v>
      </c>
      <c r="E9" s="3">
        <v>2547</v>
      </c>
      <c r="F9" s="3">
        <v>72.8</v>
      </c>
      <c r="G9" s="21">
        <v>1.5066000000000002</v>
      </c>
      <c r="H9" s="3">
        <v>106027</v>
      </c>
      <c r="I9" s="7">
        <v>5.5999999999999943</v>
      </c>
    </row>
    <row r="10" spans="1:9">
      <c r="A10" s="9" t="s">
        <v>13</v>
      </c>
      <c r="B10" s="9" t="s">
        <v>14</v>
      </c>
      <c r="C10" s="2">
        <v>27.6</v>
      </c>
      <c r="D10" s="19">
        <v>1.3336000000000001</v>
      </c>
      <c r="E10" s="2">
        <v>2440</v>
      </c>
      <c r="F10" s="2">
        <v>24.7</v>
      </c>
      <c r="G10" s="19">
        <v>1.1942999999999999</v>
      </c>
      <c r="H10" s="2">
        <v>84050</v>
      </c>
      <c r="I10" s="2">
        <v>2.9000000000000021</v>
      </c>
    </row>
    <row r="11" spans="1:9" ht="15.75" thickBot="1">
      <c r="A11" s="10" t="s">
        <v>13</v>
      </c>
      <c r="B11" s="10" t="s">
        <v>15</v>
      </c>
      <c r="C11" s="3">
        <v>72.399999999999991</v>
      </c>
      <c r="D11" s="21">
        <v>3.4973999999999998</v>
      </c>
      <c r="E11" s="3">
        <v>6399</v>
      </c>
      <c r="F11" s="3">
        <v>75.3</v>
      </c>
      <c r="G11" s="21">
        <v>3.6454</v>
      </c>
      <c r="H11" s="3">
        <v>256556</v>
      </c>
      <c r="I11" s="3">
        <v>2.9000000000000057</v>
      </c>
    </row>
    <row r="12" spans="1:9">
      <c r="A12" s="9" t="s">
        <v>16</v>
      </c>
      <c r="B12" s="9" t="s">
        <v>17</v>
      </c>
      <c r="C12" s="2">
        <v>75</v>
      </c>
      <c r="D12" s="19">
        <v>4.9573</v>
      </c>
      <c r="E12" s="2">
        <v>9070</v>
      </c>
      <c r="F12" s="2">
        <v>76.900000000000006</v>
      </c>
      <c r="G12" s="19">
        <v>5.5693999999999999</v>
      </c>
      <c r="H12" s="2">
        <v>391959</v>
      </c>
      <c r="I12" s="2">
        <v>1.9000000000000057</v>
      </c>
    </row>
    <row r="13" spans="1:9" ht="15.75" thickBot="1">
      <c r="A13" s="10" t="s">
        <v>16</v>
      </c>
      <c r="B13" s="10" t="s">
        <v>18</v>
      </c>
      <c r="C13" s="3">
        <v>25</v>
      </c>
      <c r="D13" s="21">
        <v>1.6512</v>
      </c>
      <c r="E13" s="3">
        <v>3021</v>
      </c>
      <c r="F13" s="3">
        <v>23.1</v>
      </c>
      <c r="G13" s="21">
        <v>1.6754000000000002</v>
      </c>
      <c r="H13" s="3">
        <v>117911</v>
      </c>
      <c r="I13" s="3">
        <v>1.8999999999999986</v>
      </c>
    </row>
    <row r="14" spans="1:9">
      <c r="A14" s="9" t="s">
        <v>19</v>
      </c>
      <c r="B14" s="9" t="s">
        <v>20</v>
      </c>
      <c r="C14" s="2">
        <v>24.9</v>
      </c>
      <c r="D14" s="19">
        <v>1.2307999999999999</v>
      </c>
      <c r="E14" s="2">
        <v>2252</v>
      </c>
      <c r="F14" s="2">
        <v>21</v>
      </c>
      <c r="G14" s="19">
        <v>0.98160000000000003</v>
      </c>
      <c r="H14" s="2">
        <v>69080</v>
      </c>
      <c r="I14" s="2">
        <v>3.8999999999999986</v>
      </c>
    </row>
    <row r="15" spans="1:9" ht="15.75" thickBot="1">
      <c r="A15" s="10" t="s">
        <v>19</v>
      </c>
      <c r="B15" s="10" t="s">
        <v>21</v>
      </c>
      <c r="C15" s="3">
        <v>75.099999999999994</v>
      </c>
      <c r="D15" s="21">
        <v>3.7220999999999997</v>
      </c>
      <c r="E15" s="3">
        <v>6810</v>
      </c>
      <c r="F15" s="3">
        <v>79</v>
      </c>
      <c r="G15" s="21">
        <v>3.6991999999999998</v>
      </c>
      <c r="H15" s="3">
        <v>260336</v>
      </c>
      <c r="I15" s="3">
        <v>3.9000000000000057</v>
      </c>
    </row>
    <row r="16" spans="1:9">
      <c r="A16" s="9" t="s">
        <v>22</v>
      </c>
      <c r="B16" s="9" t="s">
        <v>23</v>
      </c>
      <c r="C16" s="2">
        <v>45.800000000000004</v>
      </c>
      <c r="D16" s="19">
        <v>2.77</v>
      </c>
      <c r="E16" s="2">
        <v>5068</v>
      </c>
      <c r="F16" s="2">
        <v>46.800000000000004</v>
      </c>
      <c r="G16" s="19">
        <v>2.5853000000000002</v>
      </c>
      <c r="H16" s="2">
        <v>181945</v>
      </c>
      <c r="I16" s="2">
        <v>1</v>
      </c>
    </row>
    <row r="17" spans="1:9">
      <c r="A17" s="11" t="s">
        <v>22</v>
      </c>
      <c r="B17" s="11" t="s">
        <v>24</v>
      </c>
      <c r="C17" s="4">
        <v>14.7</v>
      </c>
      <c r="D17" s="20">
        <v>0.89200000000000002</v>
      </c>
      <c r="E17" s="4">
        <v>1632</v>
      </c>
      <c r="F17" s="4">
        <v>13.900000000000002</v>
      </c>
      <c r="G17" s="20">
        <v>0.76879999999999993</v>
      </c>
      <c r="H17" s="4">
        <v>54105</v>
      </c>
      <c r="I17" s="4">
        <v>0.79999999999999716</v>
      </c>
    </row>
    <row r="18" spans="1:9">
      <c r="A18" s="11" t="s">
        <v>22</v>
      </c>
      <c r="B18" s="11" t="s">
        <v>25</v>
      </c>
      <c r="C18" s="4">
        <v>14.299999999999999</v>
      </c>
      <c r="D18" s="20">
        <v>0.8667999999999999</v>
      </c>
      <c r="E18" s="4">
        <v>1586</v>
      </c>
      <c r="F18" s="4">
        <v>13.700000000000001</v>
      </c>
      <c r="G18" s="20">
        <v>0.75580000000000003</v>
      </c>
      <c r="H18" s="4">
        <v>53188</v>
      </c>
      <c r="I18" s="4">
        <v>0.59999999999999787</v>
      </c>
    </row>
    <row r="19" spans="1:9" ht="15.75" thickBot="1">
      <c r="A19" s="10" t="s">
        <v>22</v>
      </c>
      <c r="B19" s="10" t="s">
        <v>26</v>
      </c>
      <c r="C19" s="3">
        <v>25.2</v>
      </c>
      <c r="D19" s="21">
        <v>1.5253999999999999</v>
      </c>
      <c r="E19" s="3">
        <v>2791</v>
      </c>
      <c r="F19" s="3">
        <v>25.6</v>
      </c>
      <c r="G19" s="21">
        <v>1.4176</v>
      </c>
      <c r="H19" s="3">
        <v>99768</v>
      </c>
      <c r="I19" s="3">
        <v>0.40000000000000213</v>
      </c>
    </row>
    <row r="20" spans="1:9">
      <c r="A20" s="9" t="s">
        <v>27</v>
      </c>
      <c r="B20" s="9" t="s">
        <v>28</v>
      </c>
      <c r="C20" s="2">
        <v>28.999999999999996</v>
      </c>
      <c r="D20" s="19">
        <v>0.62140000000000006</v>
      </c>
      <c r="E20" s="2">
        <v>1137</v>
      </c>
      <c r="F20" s="2">
        <v>25.3</v>
      </c>
      <c r="G20" s="19">
        <v>0.53749999999999998</v>
      </c>
      <c r="H20" s="2">
        <v>37826</v>
      </c>
      <c r="I20" s="2">
        <v>3.6999999999999957</v>
      </c>
    </row>
    <row r="21" spans="1:9" ht="15.75" thickBot="1">
      <c r="A21" s="10" t="s">
        <v>27</v>
      </c>
      <c r="B21" s="10" t="s">
        <v>29</v>
      </c>
      <c r="C21" s="3">
        <v>71</v>
      </c>
      <c r="D21" s="21">
        <v>1.5205</v>
      </c>
      <c r="E21" s="3">
        <v>2782</v>
      </c>
      <c r="F21" s="3">
        <v>74.7</v>
      </c>
      <c r="G21" s="21">
        <v>1.5868</v>
      </c>
      <c r="H21" s="3">
        <v>111674</v>
      </c>
      <c r="I21" s="3">
        <v>3.7000000000000028</v>
      </c>
    </row>
    <row r="22" spans="1:9">
      <c r="A22" s="9" t="s">
        <v>30</v>
      </c>
      <c r="B22" s="9" t="s">
        <v>31</v>
      </c>
      <c r="C22" s="2">
        <v>26.5</v>
      </c>
      <c r="D22" s="19">
        <v>1.8829</v>
      </c>
      <c r="E22" s="2">
        <v>3445</v>
      </c>
      <c r="F22" s="2">
        <v>25.8</v>
      </c>
      <c r="G22" s="19">
        <v>1.7172999999999998</v>
      </c>
      <c r="H22" s="2">
        <v>120858</v>
      </c>
      <c r="I22" s="2">
        <v>0.69999999999999929</v>
      </c>
    </row>
    <row r="23" spans="1:9">
      <c r="A23" s="11" t="s">
        <v>30</v>
      </c>
      <c r="B23" s="11" t="s">
        <v>32</v>
      </c>
      <c r="C23" s="4">
        <v>12.7</v>
      </c>
      <c r="D23" s="20">
        <v>0.90290000000000004</v>
      </c>
      <c r="E23" s="4">
        <v>1652</v>
      </c>
      <c r="F23" s="4">
        <v>10.6</v>
      </c>
      <c r="G23" s="20">
        <v>0.70550000000000002</v>
      </c>
      <c r="H23" s="4">
        <v>49653</v>
      </c>
      <c r="I23" s="4">
        <v>2.0999999999999996</v>
      </c>
    </row>
    <row r="24" spans="1:9" ht="15.75" thickBot="1">
      <c r="A24" s="10" t="s">
        <v>30</v>
      </c>
      <c r="B24" s="10" t="s">
        <v>33</v>
      </c>
      <c r="C24" s="3">
        <v>60.8</v>
      </c>
      <c r="D24" s="21">
        <v>4.3189000000000002</v>
      </c>
      <c r="E24" s="3">
        <v>7902</v>
      </c>
      <c r="F24" s="3">
        <v>63.6</v>
      </c>
      <c r="G24" s="21">
        <v>4.2305999999999999</v>
      </c>
      <c r="H24" s="3">
        <v>297735</v>
      </c>
      <c r="I24" s="3">
        <v>2.8000000000000043</v>
      </c>
    </row>
    <row r="25" spans="1:9">
      <c r="A25" s="9" t="s">
        <v>34</v>
      </c>
      <c r="B25" s="9" t="s">
        <v>35</v>
      </c>
      <c r="C25" s="2">
        <v>75.3</v>
      </c>
      <c r="D25" s="19">
        <v>5.6711</v>
      </c>
      <c r="E25" s="2">
        <v>10376</v>
      </c>
      <c r="F25" s="2">
        <v>77.5</v>
      </c>
      <c r="G25" s="19">
        <v>6.133</v>
      </c>
      <c r="H25" s="2">
        <v>431626</v>
      </c>
      <c r="I25" s="2">
        <v>2.2000000000000028</v>
      </c>
    </row>
    <row r="26" spans="1:9" ht="15.75" thickBot="1">
      <c r="A26" s="10" t="s">
        <v>34</v>
      </c>
      <c r="B26" s="10" t="s">
        <v>36</v>
      </c>
      <c r="C26" s="3">
        <v>24.7</v>
      </c>
      <c r="D26" s="21">
        <v>1.8626999999999998</v>
      </c>
      <c r="E26" s="3">
        <v>3408</v>
      </c>
      <c r="F26" s="3">
        <v>22.5</v>
      </c>
      <c r="G26" s="21">
        <v>1.7853999999999999</v>
      </c>
      <c r="H26" s="3">
        <v>125653</v>
      </c>
      <c r="I26" s="3">
        <v>2.1999999999999993</v>
      </c>
    </row>
    <row r="27" spans="1:9">
      <c r="A27" s="9" t="s">
        <v>37</v>
      </c>
      <c r="B27" s="9" t="s">
        <v>38</v>
      </c>
      <c r="C27" s="2">
        <v>8.4</v>
      </c>
      <c r="D27" s="19">
        <v>0.73180000000000001</v>
      </c>
      <c r="E27" s="2">
        <v>1339</v>
      </c>
      <c r="F27" s="2">
        <v>7.3</v>
      </c>
      <c r="G27" s="19">
        <v>0.65820000000000001</v>
      </c>
      <c r="H27" s="2">
        <v>46319</v>
      </c>
      <c r="I27" s="2">
        <v>1.1000000000000005</v>
      </c>
    </row>
    <row r="28" spans="1:9">
      <c r="A28" s="11" t="s">
        <v>37</v>
      </c>
      <c r="B28" s="11" t="s">
        <v>39</v>
      </c>
      <c r="C28" s="4">
        <v>7.8</v>
      </c>
      <c r="D28" s="20">
        <v>0.67659999999999998</v>
      </c>
      <c r="E28" s="4">
        <v>1238</v>
      </c>
      <c r="F28" s="4">
        <v>6.1</v>
      </c>
      <c r="G28" s="20">
        <v>0.54880000000000007</v>
      </c>
      <c r="H28" s="4">
        <v>38623</v>
      </c>
      <c r="I28" s="4">
        <v>1.7000000000000002</v>
      </c>
    </row>
    <row r="29" spans="1:9">
      <c r="A29" s="11" t="s">
        <v>37</v>
      </c>
      <c r="B29" s="11" t="s">
        <v>40</v>
      </c>
      <c r="C29" s="4">
        <v>6.4</v>
      </c>
      <c r="D29" s="20">
        <v>0.55369999999999997</v>
      </c>
      <c r="E29" s="4">
        <v>1013</v>
      </c>
      <c r="F29" s="4">
        <v>4.7</v>
      </c>
      <c r="G29" s="20">
        <v>0.41970000000000002</v>
      </c>
      <c r="H29" s="4">
        <v>29538</v>
      </c>
      <c r="I29" s="4">
        <v>1.7000000000000002</v>
      </c>
    </row>
    <row r="30" spans="1:9">
      <c r="A30" s="11" t="s">
        <v>37</v>
      </c>
      <c r="B30" s="11" t="s">
        <v>41</v>
      </c>
      <c r="C30" s="4">
        <v>23.799999999999997</v>
      </c>
      <c r="D30" s="20">
        <v>2.0697999999999999</v>
      </c>
      <c r="E30" s="4">
        <v>3787</v>
      </c>
      <c r="F30" s="4">
        <v>23.7</v>
      </c>
      <c r="G30" s="20">
        <v>2.1299000000000001</v>
      </c>
      <c r="H30" s="4">
        <v>149894</v>
      </c>
      <c r="I30" s="4">
        <v>9.9999999999997868E-2</v>
      </c>
    </row>
    <row r="31" spans="1:9">
      <c r="A31" s="11" t="s">
        <v>37</v>
      </c>
      <c r="B31" s="11" t="s">
        <v>42</v>
      </c>
      <c r="C31" s="4">
        <v>30.8</v>
      </c>
      <c r="D31" s="20">
        <v>2.6720999999999999</v>
      </c>
      <c r="E31" s="4">
        <v>4889</v>
      </c>
      <c r="F31" s="4">
        <v>33.6</v>
      </c>
      <c r="G31" s="20">
        <v>3.0225</v>
      </c>
      <c r="H31" s="4">
        <v>212712</v>
      </c>
      <c r="I31" s="4">
        <v>2.8000000000000007</v>
      </c>
    </row>
    <row r="32" spans="1:9" ht="15.75" thickBot="1">
      <c r="A32" s="10" t="s">
        <v>37</v>
      </c>
      <c r="B32" s="10" t="s">
        <v>43</v>
      </c>
      <c r="C32" s="3">
        <v>22.8</v>
      </c>
      <c r="D32" s="21">
        <v>1.9796</v>
      </c>
      <c r="E32" s="3">
        <v>3622</v>
      </c>
      <c r="F32" s="3">
        <v>24.7</v>
      </c>
      <c r="G32" s="21">
        <v>2.2193999999999998</v>
      </c>
      <c r="H32" s="3">
        <v>156193</v>
      </c>
      <c r="I32" s="3">
        <v>1.8999999999999986</v>
      </c>
    </row>
    <row r="33" spans="1:9" ht="15.75" thickBot="1">
      <c r="A33" s="12" t="s">
        <v>44</v>
      </c>
      <c r="B33" s="12" t="s">
        <v>45</v>
      </c>
      <c r="C33" s="5">
        <v>100</v>
      </c>
      <c r="D33" s="22">
        <v>2.1955</v>
      </c>
      <c r="E33" s="5">
        <v>4017</v>
      </c>
      <c r="F33" s="5">
        <v>100</v>
      </c>
      <c r="G33" s="22">
        <v>2.1015999999999999</v>
      </c>
      <c r="H33" s="5">
        <v>147908</v>
      </c>
      <c r="I33" s="5">
        <v>0</v>
      </c>
    </row>
    <row r="34" spans="1:9">
      <c r="A34" s="9" t="s">
        <v>46</v>
      </c>
      <c r="B34" s="9" t="s">
        <v>47</v>
      </c>
      <c r="C34" s="2">
        <v>24.5</v>
      </c>
      <c r="D34" s="19">
        <v>1.7151000000000001</v>
      </c>
      <c r="E34" s="2">
        <v>3138</v>
      </c>
      <c r="F34" s="2">
        <v>20.100000000000001</v>
      </c>
      <c r="G34" s="19">
        <v>1.2585000000000002</v>
      </c>
      <c r="H34" s="2">
        <v>88572</v>
      </c>
      <c r="I34" s="2">
        <v>4.3999999999999986</v>
      </c>
    </row>
    <row r="35" spans="1:9" ht="15.75" thickBot="1">
      <c r="A35" s="10" t="s">
        <v>46</v>
      </c>
      <c r="B35" s="10" t="s">
        <v>48</v>
      </c>
      <c r="C35" s="3">
        <v>75.5</v>
      </c>
      <c r="D35" s="21">
        <v>5.2956000000000003</v>
      </c>
      <c r="E35" s="3">
        <v>9689</v>
      </c>
      <c r="F35" s="3">
        <v>79.900000000000006</v>
      </c>
      <c r="G35" s="21">
        <v>5.0067000000000004</v>
      </c>
      <c r="H35" s="3">
        <v>352355</v>
      </c>
      <c r="I35" s="3">
        <v>4.4000000000000057</v>
      </c>
    </row>
    <row r="36" spans="1:9">
      <c r="A36" s="9" t="s">
        <v>49</v>
      </c>
      <c r="B36" s="9" t="s">
        <v>50</v>
      </c>
      <c r="C36" s="2">
        <v>41</v>
      </c>
      <c r="D36" s="19">
        <v>1.7626999999999999</v>
      </c>
      <c r="E36" s="2">
        <v>3225</v>
      </c>
      <c r="F36" s="2">
        <v>41.4</v>
      </c>
      <c r="G36" s="19">
        <v>1.9262000000000001</v>
      </c>
      <c r="H36" s="2">
        <v>135558</v>
      </c>
      <c r="I36" s="2">
        <v>0.39999999999999858</v>
      </c>
    </row>
    <row r="37" spans="1:9">
      <c r="A37" s="11" t="s">
        <v>49</v>
      </c>
      <c r="B37" s="11" t="s">
        <v>51</v>
      </c>
      <c r="C37" s="4">
        <v>10.4</v>
      </c>
      <c r="D37" s="20">
        <v>0.44930000000000003</v>
      </c>
      <c r="E37" s="4">
        <v>822</v>
      </c>
      <c r="F37" s="4">
        <v>9.6</v>
      </c>
      <c r="G37" s="20">
        <v>0.44580000000000003</v>
      </c>
      <c r="H37" s="4">
        <v>31372</v>
      </c>
      <c r="I37" s="4">
        <v>0.80000000000000071</v>
      </c>
    </row>
    <row r="38" spans="1:9">
      <c r="A38" s="11" t="s">
        <v>49</v>
      </c>
      <c r="B38" s="11" t="s">
        <v>52</v>
      </c>
      <c r="C38" s="4">
        <v>12.2</v>
      </c>
      <c r="D38" s="20">
        <v>0.52580000000000005</v>
      </c>
      <c r="E38" s="4">
        <v>962</v>
      </c>
      <c r="F38" s="4">
        <v>10.100000000000001</v>
      </c>
      <c r="G38" s="20">
        <v>0.46870000000000001</v>
      </c>
      <c r="H38" s="4">
        <v>32988</v>
      </c>
      <c r="I38" s="4">
        <v>2.0999999999999979</v>
      </c>
    </row>
    <row r="39" spans="1:9" ht="15.75" thickBot="1">
      <c r="A39" s="10" t="s">
        <v>49</v>
      </c>
      <c r="B39" s="10" t="s">
        <v>53</v>
      </c>
      <c r="C39" s="3">
        <v>36.299999999999997</v>
      </c>
      <c r="D39" s="21">
        <v>1.5626</v>
      </c>
      <c r="E39" s="3">
        <v>2859</v>
      </c>
      <c r="F39" s="3">
        <v>39</v>
      </c>
      <c r="G39" s="21">
        <v>1.8123999999999998</v>
      </c>
      <c r="H39" s="3">
        <v>127550</v>
      </c>
      <c r="I39" s="3">
        <v>2.7000000000000028</v>
      </c>
    </row>
    <row r="40" spans="1:9">
      <c r="A40" s="9" t="s">
        <v>54</v>
      </c>
      <c r="B40" s="9" t="s">
        <v>55</v>
      </c>
      <c r="C40" s="2">
        <v>79.900000000000006</v>
      </c>
      <c r="D40" s="19">
        <v>3.1798999999999999</v>
      </c>
      <c r="E40" s="2">
        <v>5818</v>
      </c>
      <c r="F40" s="2">
        <v>80.900000000000006</v>
      </c>
      <c r="G40" s="19">
        <v>3.7253999999999996</v>
      </c>
      <c r="H40" s="2">
        <v>262181</v>
      </c>
      <c r="I40" s="2">
        <v>1</v>
      </c>
    </row>
    <row r="41" spans="1:9" ht="15.75" thickBot="1">
      <c r="A41" s="10" t="s">
        <v>54</v>
      </c>
      <c r="B41" s="10" t="s">
        <v>56</v>
      </c>
      <c r="C41" s="3">
        <v>20.100000000000001</v>
      </c>
      <c r="D41" s="21">
        <v>0.80069999999999997</v>
      </c>
      <c r="E41" s="3">
        <v>1465</v>
      </c>
      <c r="F41" s="3">
        <v>19.100000000000001</v>
      </c>
      <c r="G41" s="21">
        <v>0.88170000000000004</v>
      </c>
      <c r="H41" s="3">
        <v>62049</v>
      </c>
      <c r="I41" s="3">
        <v>1</v>
      </c>
    </row>
    <row r="42" spans="1:9">
      <c r="A42" s="9" t="s">
        <v>57</v>
      </c>
      <c r="B42" s="9" t="s">
        <v>58</v>
      </c>
      <c r="C42" s="2">
        <v>33.200000000000003</v>
      </c>
      <c r="D42" s="19">
        <v>1.4959</v>
      </c>
      <c r="E42" s="2">
        <v>2737</v>
      </c>
      <c r="F42" s="2">
        <v>33</v>
      </c>
      <c r="G42" s="19">
        <v>1.6640000000000001</v>
      </c>
      <c r="H42" s="2">
        <v>117105</v>
      </c>
      <c r="I42" s="2">
        <v>0.20000000000000284</v>
      </c>
    </row>
    <row r="43" spans="1:9">
      <c r="A43" s="11" t="s">
        <v>57</v>
      </c>
      <c r="B43" s="11" t="s">
        <v>59</v>
      </c>
      <c r="C43" s="4">
        <v>10.6</v>
      </c>
      <c r="D43" s="20">
        <v>0.47499999999999998</v>
      </c>
      <c r="E43" s="4">
        <v>869</v>
      </c>
      <c r="F43" s="4">
        <v>10.8</v>
      </c>
      <c r="G43" s="20">
        <v>0.54530000000000001</v>
      </c>
      <c r="H43" s="4">
        <v>38380</v>
      </c>
      <c r="I43" s="4">
        <v>0.20000000000000107</v>
      </c>
    </row>
    <row r="44" spans="1:9">
      <c r="A44" s="11" t="s">
        <v>57</v>
      </c>
      <c r="B44" s="11" t="s">
        <v>60</v>
      </c>
      <c r="C44" s="4">
        <v>17.899999999999999</v>
      </c>
      <c r="D44" s="20">
        <v>0.80779999999999996</v>
      </c>
      <c r="E44" s="4">
        <v>1478</v>
      </c>
      <c r="F44" s="4">
        <v>16.900000000000002</v>
      </c>
      <c r="G44" s="20">
        <v>0.85079999999999989</v>
      </c>
      <c r="H44" s="4">
        <v>59876</v>
      </c>
      <c r="I44" s="4">
        <v>0.99999999999999645</v>
      </c>
    </row>
    <row r="45" spans="1:9">
      <c r="A45" s="11" t="s">
        <v>57</v>
      </c>
      <c r="B45" s="11" t="s">
        <v>61</v>
      </c>
      <c r="C45" s="4">
        <v>10.100000000000001</v>
      </c>
      <c r="D45" s="20">
        <v>0.45309999999999995</v>
      </c>
      <c r="E45" s="4">
        <v>829</v>
      </c>
      <c r="F45" s="4">
        <v>7.8</v>
      </c>
      <c r="G45" s="20">
        <v>0.39600000000000002</v>
      </c>
      <c r="H45" s="4">
        <v>27870</v>
      </c>
      <c r="I45" s="4">
        <v>2.3000000000000016</v>
      </c>
    </row>
    <row r="46" spans="1:9">
      <c r="A46" s="11" t="s">
        <v>57</v>
      </c>
      <c r="B46" s="11" t="s">
        <v>62</v>
      </c>
      <c r="C46" s="4">
        <v>4.7</v>
      </c>
      <c r="D46" s="20">
        <v>0.2104</v>
      </c>
      <c r="E46" s="4">
        <v>385</v>
      </c>
      <c r="F46" s="4">
        <v>5</v>
      </c>
      <c r="G46" s="20">
        <v>0.25329999999999997</v>
      </c>
      <c r="H46" s="4">
        <v>17826</v>
      </c>
      <c r="I46" s="4">
        <v>0.29999999999999982</v>
      </c>
    </row>
    <row r="47" spans="1:9" ht="15.75" thickBot="1">
      <c r="A47" s="10" t="s">
        <v>57</v>
      </c>
      <c r="B47" s="10" t="s">
        <v>63</v>
      </c>
      <c r="C47" s="3">
        <v>23.5</v>
      </c>
      <c r="D47" s="21">
        <v>1.0581</v>
      </c>
      <c r="E47" s="3">
        <v>1936</v>
      </c>
      <c r="F47" s="3">
        <v>26.5</v>
      </c>
      <c r="G47" s="21">
        <v>1.3397000000000001</v>
      </c>
      <c r="H47" s="3">
        <v>94286</v>
      </c>
      <c r="I47" s="3">
        <v>3</v>
      </c>
    </row>
    <row r="48" spans="1:9">
      <c r="A48" s="9" t="s">
        <v>64</v>
      </c>
      <c r="B48" s="9" t="s">
        <v>65</v>
      </c>
      <c r="C48" s="2">
        <v>9.4</v>
      </c>
      <c r="D48" s="19">
        <v>0.63840000000000008</v>
      </c>
      <c r="E48" s="2">
        <v>1168</v>
      </c>
      <c r="F48" s="2">
        <v>8.4</v>
      </c>
      <c r="G48" s="19">
        <v>0.63300000000000001</v>
      </c>
      <c r="H48" s="2">
        <v>44548</v>
      </c>
      <c r="I48" s="2">
        <v>1</v>
      </c>
    </row>
    <row r="49" spans="1:9">
      <c r="A49" s="11" t="s">
        <v>64</v>
      </c>
      <c r="B49" s="11" t="s">
        <v>66</v>
      </c>
      <c r="C49" s="4">
        <v>19.8</v>
      </c>
      <c r="D49" s="20">
        <v>1.3473000000000002</v>
      </c>
      <c r="E49" s="4">
        <v>2465</v>
      </c>
      <c r="F49" s="4">
        <v>18.8</v>
      </c>
      <c r="G49" s="20">
        <v>1.4140999999999999</v>
      </c>
      <c r="H49" s="4">
        <v>99522</v>
      </c>
      <c r="I49" s="4">
        <v>1</v>
      </c>
    </row>
    <row r="50" spans="1:9">
      <c r="A50" s="11" t="s">
        <v>64</v>
      </c>
      <c r="B50" s="11" t="s">
        <v>67</v>
      </c>
      <c r="C50" s="4">
        <v>25.4</v>
      </c>
      <c r="D50" s="20">
        <v>1.7233000000000001</v>
      </c>
      <c r="E50" s="4">
        <v>3153</v>
      </c>
      <c r="F50" s="4">
        <v>26.400000000000002</v>
      </c>
      <c r="G50" s="20">
        <v>1.9867000000000001</v>
      </c>
      <c r="H50" s="4">
        <v>139816</v>
      </c>
      <c r="I50" s="4">
        <v>1.0000000000000036</v>
      </c>
    </row>
    <row r="51" spans="1:9">
      <c r="A51" s="11" t="s">
        <v>64</v>
      </c>
      <c r="B51" s="11" t="s">
        <v>68</v>
      </c>
      <c r="C51" s="4">
        <v>7.7</v>
      </c>
      <c r="D51" s="20">
        <v>0.51980000000000004</v>
      </c>
      <c r="E51" s="4">
        <v>951</v>
      </c>
      <c r="F51" s="4">
        <v>7.9</v>
      </c>
      <c r="G51" s="20">
        <v>0.59499999999999997</v>
      </c>
      <c r="H51" s="4">
        <v>41877</v>
      </c>
      <c r="I51" s="4">
        <v>0.20000000000000018</v>
      </c>
    </row>
    <row r="52" spans="1:9">
      <c r="A52" s="11" t="s">
        <v>64</v>
      </c>
      <c r="B52" s="11" t="s">
        <v>69</v>
      </c>
      <c r="C52" s="4">
        <v>8.9</v>
      </c>
      <c r="D52" s="20">
        <v>0.60229999999999995</v>
      </c>
      <c r="E52" s="4">
        <v>1102</v>
      </c>
      <c r="F52" s="4">
        <v>7.3</v>
      </c>
      <c r="G52" s="20">
        <v>0.55199999999999994</v>
      </c>
      <c r="H52" s="4">
        <v>38847</v>
      </c>
      <c r="I52" s="4">
        <v>1.6000000000000005</v>
      </c>
    </row>
    <row r="53" spans="1:9" ht="15.75" thickBot="1">
      <c r="A53" s="10" t="s">
        <v>64</v>
      </c>
      <c r="B53" s="10" t="s">
        <v>70</v>
      </c>
      <c r="C53" s="3">
        <v>28.799999999999997</v>
      </c>
      <c r="D53" s="21">
        <v>1.9578</v>
      </c>
      <c r="E53" s="3">
        <v>3582</v>
      </c>
      <c r="F53" s="3">
        <v>31.2</v>
      </c>
      <c r="G53" s="21">
        <v>2.3456999999999999</v>
      </c>
      <c r="H53" s="3">
        <v>165083</v>
      </c>
      <c r="I53" s="3">
        <v>2.4000000000000021</v>
      </c>
    </row>
    <row r="54" spans="1:9">
      <c r="A54" s="9" t="s">
        <v>71</v>
      </c>
      <c r="B54" s="9" t="s">
        <v>72</v>
      </c>
      <c r="C54" s="2">
        <v>41.099999999999994</v>
      </c>
      <c r="D54" s="19">
        <v>2.1726000000000001</v>
      </c>
      <c r="E54" s="2">
        <v>3975</v>
      </c>
      <c r="F54" s="2">
        <v>43.7</v>
      </c>
      <c r="G54" s="19">
        <v>2.2559999999999998</v>
      </c>
      <c r="H54" s="2">
        <v>158772</v>
      </c>
      <c r="I54" s="2">
        <v>2.6000000000000085</v>
      </c>
    </row>
    <row r="55" spans="1:9">
      <c r="A55" s="11" t="s">
        <v>71</v>
      </c>
      <c r="B55" s="11" t="s">
        <v>73</v>
      </c>
      <c r="C55" s="4">
        <v>10.100000000000001</v>
      </c>
      <c r="D55" s="20">
        <v>0.53339999999999999</v>
      </c>
      <c r="E55" s="4">
        <v>976</v>
      </c>
      <c r="F55" s="4">
        <v>9.5</v>
      </c>
      <c r="G55" s="20">
        <v>0.49320000000000003</v>
      </c>
      <c r="H55" s="4">
        <v>34711</v>
      </c>
      <c r="I55" s="4">
        <v>0.60000000000000142</v>
      </c>
    </row>
    <row r="56" spans="1:9">
      <c r="A56" s="11" t="s">
        <v>71</v>
      </c>
      <c r="B56" s="11" t="s">
        <v>74</v>
      </c>
      <c r="C56" s="4">
        <v>10.199999999999999</v>
      </c>
      <c r="D56" s="20">
        <v>0.53839999999999999</v>
      </c>
      <c r="E56" s="4">
        <v>985</v>
      </c>
      <c r="F56" s="4">
        <v>8.6</v>
      </c>
      <c r="G56" s="20">
        <v>0.44650000000000001</v>
      </c>
      <c r="H56" s="4">
        <v>31425</v>
      </c>
      <c r="I56" s="4">
        <v>1.5999999999999996</v>
      </c>
    </row>
    <row r="57" spans="1:9" ht="15.75" thickBot="1">
      <c r="A57" s="10" t="s">
        <v>71</v>
      </c>
      <c r="B57" s="10" t="s">
        <v>75</v>
      </c>
      <c r="C57" s="3">
        <v>38.6</v>
      </c>
      <c r="D57" s="21">
        <v>2.0392000000000001</v>
      </c>
      <c r="E57" s="3">
        <v>3731</v>
      </c>
      <c r="F57" s="3">
        <v>38.200000000000003</v>
      </c>
      <c r="G57" s="21">
        <v>1.9721</v>
      </c>
      <c r="H57" s="3">
        <v>138794</v>
      </c>
      <c r="I57" s="3">
        <v>0.39999999999999858</v>
      </c>
    </row>
    <row r="58" spans="1:9">
      <c r="A58" s="9" t="s">
        <v>76</v>
      </c>
      <c r="B58" s="9" t="s">
        <v>77</v>
      </c>
      <c r="C58" s="2">
        <v>21.7</v>
      </c>
      <c r="D58" s="19">
        <v>1.1505000000000001</v>
      </c>
      <c r="E58" s="2">
        <v>2105</v>
      </c>
      <c r="F58" s="2">
        <v>19.900000000000002</v>
      </c>
      <c r="G58" s="19">
        <v>0.99480000000000002</v>
      </c>
      <c r="H58" s="2">
        <v>70014</v>
      </c>
      <c r="I58" s="2">
        <v>1.7999999999999972</v>
      </c>
    </row>
    <row r="59" spans="1:9">
      <c r="A59" s="11" t="s">
        <v>76</v>
      </c>
      <c r="B59" s="11" t="s">
        <v>78</v>
      </c>
      <c r="C59" s="4">
        <v>13</v>
      </c>
      <c r="D59" s="20">
        <v>0.68700000000000006</v>
      </c>
      <c r="E59" s="4">
        <v>1257</v>
      </c>
      <c r="F59" s="4">
        <v>12</v>
      </c>
      <c r="G59" s="20">
        <v>0.59870000000000001</v>
      </c>
      <c r="H59" s="4">
        <v>42134</v>
      </c>
      <c r="I59" s="4">
        <v>1</v>
      </c>
    </row>
    <row r="60" spans="1:9">
      <c r="A60" s="11" t="s">
        <v>76</v>
      </c>
      <c r="B60" s="11" t="s">
        <v>79</v>
      </c>
      <c r="C60" s="4">
        <v>14.899999999999999</v>
      </c>
      <c r="D60" s="20">
        <v>0.7903</v>
      </c>
      <c r="E60" s="4">
        <v>1446</v>
      </c>
      <c r="F60" s="4">
        <v>13.200000000000001</v>
      </c>
      <c r="G60" s="20">
        <v>0.6623</v>
      </c>
      <c r="H60" s="4">
        <v>46613</v>
      </c>
      <c r="I60" s="4">
        <v>1.6999999999999975</v>
      </c>
    </row>
    <row r="61" spans="1:9" ht="15.75" thickBot="1">
      <c r="A61" s="10" t="s">
        <v>76</v>
      </c>
      <c r="B61" s="10" t="s">
        <v>80</v>
      </c>
      <c r="C61" s="3">
        <v>50.4</v>
      </c>
      <c r="D61" s="21">
        <v>2.665</v>
      </c>
      <c r="E61" s="3">
        <v>4876</v>
      </c>
      <c r="F61" s="3">
        <v>54.900000000000006</v>
      </c>
      <c r="G61" s="21">
        <v>2.7448000000000001</v>
      </c>
      <c r="H61" s="3">
        <v>193171</v>
      </c>
      <c r="I61" s="3">
        <v>4.5000000000000071</v>
      </c>
    </row>
    <row r="62" spans="1:9" ht="15.75" thickBot="1">
      <c r="A62" s="12" t="s">
        <v>81</v>
      </c>
      <c r="B62" s="12" t="s">
        <v>82</v>
      </c>
      <c r="C62" s="5">
        <v>100</v>
      </c>
      <c r="D62" s="22">
        <v>1.2237</v>
      </c>
      <c r="E62" s="5">
        <v>2239</v>
      </c>
      <c r="F62" s="5">
        <v>100</v>
      </c>
      <c r="G62" s="22">
        <v>1.0642</v>
      </c>
      <c r="H62" s="5">
        <v>74893</v>
      </c>
      <c r="I62" s="5">
        <v>0</v>
      </c>
    </row>
    <row r="63" spans="1:9">
      <c r="A63" s="9" t="s">
        <v>83</v>
      </c>
      <c r="B63" s="9" t="s">
        <v>84</v>
      </c>
      <c r="C63" s="2">
        <v>24.099999999999998</v>
      </c>
      <c r="D63" s="19">
        <v>0.84770000000000001</v>
      </c>
      <c r="E63" s="2">
        <v>1551</v>
      </c>
      <c r="F63" s="2">
        <v>22.1</v>
      </c>
      <c r="G63" s="19">
        <v>0.66779999999999995</v>
      </c>
      <c r="H63" s="2">
        <v>46999</v>
      </c>
      <c r="I63" s="2">
        <v>1.9999999999999964</v>
      </c>
    </row>
    <row r="64" spans="1:9" ht="15.75" thickBot="1">
      <c r="A64" s="10" t="s">
        <v>83</v>
      </c>
      <c r="B64" s="10" t="s">
        <v>85</v>
      </c>
      <c r="C64" s="3">
        <v>75.900000000000006</v>
      </c>
      <c r="D64" s="21">
        <v>2.6738</v>
      </c>
      <c r="E64" s="3">
        <v>4892</v>
      </c>
      <c r="F64" s="3">
        <v>77.900000000000006</v>
      </c>
      <c r="G64" s="21">
        <v>2.3492999999999999</v>
      </c>
      <c r="H64" s="3">
        <v>165337</v>
      </c>
      <c r="I64" s="3">
        <v>2</v>
      </c>
    </row>
    <row r="65" spans="1:9">
      <c r="A65" s="9" t="s">
        <v>86</v>
      </c>
      <c r="B65" s="9" t="s">
        <v>87</v>
      </c>
      <c r="C65" s="2">
        <v>46.9</v>
      </c>
      <c r="D65" s="19">
        <v>0.16830000000000001</v>
      </c>
      <c r="E65" s="2">
        <v>308</v>
      </c>
      <c r="F65" s="2">
        <v>54.1</v>
      </c>
      <c r="G65" s="19">
        <v>0.14660000000000001</v>
      </c>
      <c r="H65" s="2">
        <v>10320</v>
      </c>
      <c r="I65" s="6">
        <v>7.2000000000000028</v>
      </c>
    </row>
    <row r="66" spans="1:9">
      <c r="A66" s="11" t="s">
        <v>86</v>
      </c>
      <c r="B66" s="11" t="s">
        <v>88</v>
      </c>
      <c r="C66" s="4">
        <v>14.499999999999998</v>
      </c>
      <c r="D66" s="20">
        <v>5.1900000000000002E-2</v>
      </c>
      <c r="E66" s="4">
        <v>95</v>
      </c>
      <c r="F66" s="4">
        <v>14.799999999999999</v>
      </c>
      <c r="G66" s="20">
        <v>4.02E-2</v>
      </c>
      <c r="H66" s="4">
        <v>2826</v>
      </c>
      <c r="I66" s="4">
        <v>0.30000000000000071</v>
      </c>
    </row>
    <row r="67" spans="1:9" ht="15.75" thickBot="1">
      <c r="A67" s="10" t="s">
        <v>86</v>
      </c>
      <c r="B67" s="10" t="s">
        <v>89</v>
      </c>
      <c r="C67" s="3">
        <v>38.700000000000003</v>
      </c>
      <c r="D67" s="21">
        <v>0.13879999999999998</v>
      </c>
      <c r="E67" s="3">
        <v>254</v>
      </c>
      <c r="F67" s="3">
        <v>31.1</v>
      </c>
      <c r="G67" s="21">
        <v>8.4400000000000003E-2</v>
      </c>
      <c r="H67" s="3">
        <v>5939</v>
      </c>
      <c r="I67" s="7">
        <v>7.6000000000000014</v>
      </c>
    </row>
    <row r="69" spans="1:9">
      <c r="H69" t="s">
        <v>93</v>
      </c>
      <c r="I69" s="1">
        <f>AVERAGE(I4:I67)</f>
        <v>2.034375000000000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R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</dc:creator>
  <cp:lastModifiedBy>Etienne</cp:lastModifiedBy>
  <cp:lastPrinted>2012-05-16T15:44:05Z</cp:lastPrinted>
  <dcterms:created xsi:type="dcterms:W3CDTF">2012-05-16T15:38:26Z</dcterms:created>
  <dcterms:modified xsi:type="dcterms:W3CDTF">2012-05-23T15:15:07Z</dcterms:modified>
</cp:coreProperties>
</file>